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酶标仪\"/>
    </mc:Choice>
  </mc:AlternateContent>
  <bookViews>
    <workbookView xWindow="600" yWindow="140" windowWidth="19340" windowHeight="7560" activeTab="1"/>
  </bookViews>
  <sheets>
    <sheet name="Sheet2" sheetId="2" r:id="rId1"/>
    <sheet name="TNF-α" sheetId="1" r:id="rId2"/>
    <sheet name="IL-6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F8" i="1" l="1"/>
  <c r="G8" i="1"/>
  <c r="F9" i="1"/>
  <c r="G9" i="1"/>
  <c r="H9" i="1"/>
  <c r="F10" i="1"/>
  <c r="G7" i="1"/>
  <c r="H7" i="1"/>
  <c r="F7" i="1"/>
  <c r="F3" i="1"/>
  <c r="G3" i="1"/>
  <c r="H3" i="1"/>
  <c r="H8" i="1" s="1"/>
  <c r="F4" i="1"/>
  <c r="G4" i="1"/>
  <c r="H4" i="1"/>
  <c r="F5" i="1"/>
  <c r="G5" i="1"/>
  <c r="G10" i="1" s="1"/>
  <c r="H5" i="1"/>
  <c r="H10" i="1" s="1"/>
  <c r="G2" i="1"/>
  <c r="H2" i="1"/>
  <c r="F2" i="1"/>
  <c r="G13" i="3"/>
  <c r="H13" i="3"/>
  <c r="I13" i="3"/>
  <c r="G14" i="3"/>
  <c r="H14" i="3"/>
  <c r="I14" i="3"/>
  <c r="G15" i="3"/>
  <c r="H15" i="3"/>
  <c r="I15" i="3"/>
  <c r="H12" i="3"/>
  <c r="I12" i="3"/>
  <c r="G12" i="3"/>
  <c r="B13" i="3"/>
  <c r="C13" i="3"/>
  <c r="D13" i="3"/>
  <c r="B14" i="3"/>
  <c r="C14" i="3"/>
  <c r="D14" i="3"/>
  <c r="B15" i="3"/>
  <c r="C15" i="3"/>
  <c r="D15" i="3"/>
  <c r="C12" i="3"/>
  <c r="D12" i="3"/>
  <c r="B12" i="3"/>
  <c r="G8" i="3"/>
  <c r="H8" i="3"/>
  <c r="I8" i="3"/>
  <c r="G9" i="3"/>
  <c r="H9" i="3"/>
  <c r="I9" i="3"/>
  <c r="G10" i="3"/>
  <c r="H10" i="3"/>
  <c r="I10" i="3"/>
  <c r="H7" i="3"/>
  <c r="I7" i="3"/>
  <c r="G7" i="3"/>
  <c r="D8" i="3"/>
  <c r="D9" i="3"/>
  <c r="D10" i="3"/>
  <c r="D7" i="3"/>
  <c r="C8" i="3"/>
  <c r="C9" i="3"/>
  <c r="C10" i="3"/>
  <c r="C7" i="3"/>
  <c r="B8" i="3"/>
  <c r="B9" i="3"/>
  <c r="B10" i="3"/>
  <c r="B7" i="3"/>
  <c r="G5" i="3"/>
  <c r="H5" i="3"/>
  <c r="I5" i="3"/>
  <c r="G3" i="3"/>
  <c r="H3" i="3"/>
  <c r="I3" i="3"/>
  <c r="G4" i="3"/>
  <c r="H4" i="3"/>
  <c r="I4" i="3"/>
  <c r="H2" i="3"/>
  <c r="I2" i="3"/>
  <c r="G2" i="3"/>
</calcChain>
</file>

<file path=xl/comments1.xml><?xml version="1.0" encoding="utf-8"?>
<comments xmlns="http://schemas.openxmlformats.org/spreadsheetml/2006/main">
  <authors>
    <author>kjc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 xml:space="preserve">MTP, V_5.31_04/18_InfiniteRX (Mar 28 2018/16.41.26)
HCP, V_5.31_04/18_InfiniteRX (Mar 28 2018/16.41.26)
MEX, V_3.00_09/11_MCR (Sep 27 2011/15.05.10)
</t>
        </r>
      </text>
    </comment>
  </commentList>
</comments>
</file>

<file path=xl/sharedStrings.xml><?xml version="1.0" encoding="utf-8"?>
<sst xmlns="http://schemas.openxmlformats.org/spreadsheetml/2006/main" count="79" uniqueCount="57">
  <si>
    <t>Application: Tecan i-control</t>
  </si>
  <si>
    <t>Tecan i-control , 2.0.10.0</t>
  </si>
  <si>
    <t>Device: infinite 200Pro</t>
  </si>
  <si>
    <t>Serial number: 1903008074</t>
  </si>
  <si>
    <t>Serial number of connected stacker:</t>
  </si>
  <si>
    <t>Firmware: V_5.31_04/18_InfiniteRX (Mar 28 2018/16.41.26)</t>
  </si>
  <si>
    <t>MAI, V_5.31_04/18_InfiniteRX (Mar 28 2018/16.41.26)</t>
  </si>
  <si>
    <t>Date:</t>
  </si>
  <si>
    <t>Time:</t>
  </si>
  <si>
    <t>17:12:42</t>
  </si>
  <si>
    <t>System</t>
  </si>
  <si>
    <t>DESKTOP-NIUP6PI</t>
  </si>
  <si>
    <t>User</t>
  </si>
  <si>
    <t>DESKTOP-NIUP6PI\kjc</t>
  </si>
  <si>
    <t>Plate</t>
  </si>
  <si>
    <t>Costar 96 Flat Bottom Transparent Polystyrene Cat. No.: 3361/3590/9018/3591/9017/3641/3628/3370/2507/2509/2503/9017/9018/3641/3598/3599/3585/3595/3300/3474 [COS96ft.pdfx]</t>
  </si>
  <si>
    <t>Plate-ID (Stacker)</t>
  </si>
  <si>
    <t>Shaking (Orbital) Duration:</t>
  </si>
  <si>
    <t>s</t>
  </si>
  <si>
    <t>Shaking (Orbital) Amplitude:</t>
  </si>
  <si>
    <t>mm</t>
  </si>
  <si>
    <t>Label: MTT</t>
  </si>
  <si>
    <t>Mode</t>
  </si>
  <si>
    <t>Absorbance</t>
  </si>
  <si>
    <t>Measurement Wavelength</t>
  </si>
  <si>
    <t>nm</t>
  </si>
  <si>
    <t>Bandwidth</t>
  </si>
  <si>
    <t>Number of Flashes</t>
  </si>
  <si>
    <t>Settle Time</t>
  </si>
  <si>
    <t>ms</t>
  </si>
  <si>
    <t>Part of Plate</t>
  </si>
  <si>
    <t>A1-D7</t>
  </si>
  <si>
    <t>Start Time:</t>
  </si>
  <si>
    <t>2022/3/7 17:13:02</t>
  </si>
  <si>
    <t>Temperature: 20.3 °C</t>
  </si>
  <si>
    <t>&lt;&gt;</t>
  </si>
  <si>
    <t>A</t>
  </si>
  <si>
    <t>B</t>
  </si>
  <si>
    <t>C</t>
  </si>
  <si>
    <t>D</t>
  </si>
  <si>
    <t>End Time:</t>
  </si>
  <si>
    <t>OVER</t>
  </si>
  <si>
    <t>2022/3/7 17:13:29</t>
  </si>
  <si>
    <t>Movement</t>
  </si>
  <si>
    <t>Move Plate Out</t>
  </si>
  <si>
    <t>OD</t>
    <phoneticPr fontId="4" type="noConversion"/>
  </si>
  <si>
    <t>pg/ml</t>
    <phoneticPr fontId="4" type="noConversion"/>
  </si>
  <si>
    <t xml:space="preserve">con </t>
  </si>
  <si>
    <t>SA</t>
  </si>
  <si>
    <t>LPS</t>
  </si>
  <si>
    <t>L+SA</t>
  </si>
  <si>
    <t>y=424.58x-84.025</t>
  </si>
  <si>
    <t>平行1</t>
    <phoneticPr fontId="4" type="noConversion"/>
  </si>
  <si>
    <t>平行2</t>
    <phoneticPr fontId="4" type="noConversion"/>
  </si>
  <si>
    <t>平行3</t>
    <phoneticPr fontId="4" type="noConversion"/>
  </si>
  <si>
    <t>OD</t>
    <phoneticPr fontId="4" type="noConversion"/>
  </si>
  <si>
    <t>y=381.96x-79.57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rgb="FFFFFFFF"/>
      <name val="宋体"/>
      <family val="2"/>
      <charset val="134"/>
      <scheme val="minor"/>
    </font>
    <font>
      <sz val="11"/>
      <color rgb="FF000000"/>
      <name val="宋体"/>
      <family val="2"/>
      <charset val="134"/>
      <scheme val="minor"/>
    </font>
    <font>
      <b/>
      <sz val="9"/>
      <color indexed="81"/>
      <name val="Tahoma"/>
      <family val="2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8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6" borderId="0" xfId="0" applyFill="1">
      <alignment vertical="center"/>
    </xf>
    <xf numFmtId="0" fontId="1" fillId="9" borderId="0" xfId="0" applyFont="1" applyFill="1">
      <alignment vertical="center"/>
    </xf>
    <xf numFmtId="0" fontId="1" fillId="2" borderId="0" xfId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</cellXfs>
  <cellStyles count="8"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H$27:$H$34</c:f>
              <c:numCache>
                <c:formatCode>General</c:formatCode>
                <c:ptCount val="8"/>
                <c:pt idx="0">
                  <c:v>2.1999999999999999E-2</c:v>
                </c:pt>
                <c:pt idx="1">
                  <c:v>0.13900000000000001</c:v>
                </c:pt>
                <c:pt idx="2">
                  <c:v>0.20799999999999999</c:v>
                </c:pt>
                <c:pt idx="3">
                  <c:v>0.38200000000000001</c:v>
                </c:pt>
                <c:pt idx="4">
                  <c:v>0.71399999999999997</c:v>
                </c:pt>
                <c:pt idx="5">
                  <c:v>1.23</c:v>
                </c:pt>
                <c:pt idx="6">
                  <c:v>1.891</c:v>
                </c:pt>
                <c:pt idx="7">
                  <c:v>2.2759999999999998</c:v>
                </c:pt>
              </c:numCache>
            </c:numRef>
          </c:xVal>
          <c:yVal>
            <c:numRef>
              <c:f>[1]Sheet2!$I$27:$I$34</c:f>
              <c:numCache>
                <c:formatCode>General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3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6777664"/>
        <c:axId val="-126767872"/>
      </c:scatterChart>
      <c:valAx>
        <c:axId val="-12677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6767872"/>
        <c:crosses val="autoZero"/>
        <c:crossBetween val="midCat"/>
      </c:valAx>
      <c:valAx>
        <c:axId val="-12676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677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H$27:$H$34</c:f>
              <c:numCache>
                <c:formatCode>General</c:formatCode>
                <c:ptCount val="8"/>
                <c:pt idx="0">
                  <c:v>2.1999999999999999E-2</c:v>
                </c:pt>
                <c:pt idx="1">
                  <c:v>0.13900000000000001</c:v>
                </c:pt>
                <c:pt idx="2">
                  <c:v>0.20799999999999999</c:v>
                </c:pt>
                <c:pt idx="3">
                  <c:v>0.38200000000000001</c:v>
                </c:pt>
                <c:pt idx="4">
                  <c:v>0.71399999999999997</c:v>
                </c:pt>
                <c:pt idx="5">
                  <c:v>1.23</c:v>
                </c:pt>
                <c:pt idx="6">
                  <c:v>1.891</c:v>
                </c:pt>
                <c:pt idx="7">
                  <c:v>2.2759999999999998</c:v>
                </c:pt>
              </c:numCache>
            </c:numRef>
          </c:xVal>
          <c:yVal>
            <c:numRef>
              <c:f>[1]Sheet2!$I$27:$I$34</c:f>
              <c:numCache>
                <c:formatCode>General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3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9737296"/>
        <c:axId val="-126769504"/>
      </c:scatterChart>
      <c:valAx>
        <c:axId val="-198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6769504"/>
        <c:crosses val="autoZero"/>
        <c:crossBetween val="midCat"/>
      </c:valAx>
      <c:valAx>
        <c:axId val="-12676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98973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4</xdr:row>
      <xdr:rowOff>0</xdr:rowOff>
    </xdr:from>
    <xdr:to>
      <xdr:col>21</xdr:col>
      <xdr:colOff>304800</xdr:colOff>
      <xdr:row>39</xdr:row>
      <xdr:rowOff>762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0850</xdr:colOff>
      <xdr:row>0</xdr:row>
      <xdr:rowOff>50800</xdr:rowOff>
    </xdr:from>
    <xdr:to>
      <xdr:col>19</xdr:col>
      <xdr:colOff>146050</xdr:colOff>
      <xdr:row>15</xdr:row>
      <xdr:rowOff>12700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20305%20%20ELIS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27">
          <cell r="H27">
            <v>2.1999999999999999E-2</v>
          </cell>
          <cell r="I27">
            <v>0</v>
          </cell>
        </row>
        <row r="28">
          <cell r="H28">
            <v>0.13900000000000001</v>
          </cell>
          <cell r="I28">
            <v>15.6</v>
          </cell>
        </row>
        <row r="29">
          <cell r="H29">
            <v>0.20799999999999999</v>
          </cell>
          <cell r="I29">
            <v>31.3</v>
          </cell>
        </row>
        <row r="30">
          <cell r="H30">
            <v>0.38200000000000001</v>
          </cell>
          <cell r="I30">
            <v>62.5</v>
          </cell>
        </row>
        <row r="31">
          <cell r="H31">
            <v>0.71399999999999997</v>
          </cell>
          <cell r="I31">
            <v>125</v>
          </cell>
        </row>
        <row r="32">
          <cell r="H32">
            <v>1.23</v>
          </cell>
          <cell r="I32">
            <v>250</v>
          </cell>
        </row>
        <row r="33">
          <cell r="H33">
            <v>1.891</v>
          </cell>
          <cell r="I33">
            <v>500</v>
          </cell>
        </row>
        <row r="34">
          <cell r="H34">
            <v>2.2759999999999998</v>
          </cell>
          <cell r="I34">
            <v>100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44"/>
  <sheetViews>
    <sheetView topLeftCell="A22" workbookViewId="0">
      <selection activeCell="M25" sqref="M25:M33"/>
    </sheetView>
  </sheetViews>
  <sheetFormatPr defaultRowHeight="14" x14ac:dyDescent="0.25"/>
  <sheetData>
    <row r="1" spans="1:12" x14ac:dyDescent="0.25">
      <c r="A1" t="s">
        <v>0</v>
      </c>
      <c r="E1" t="s">
        <v>1</v>
      </c>
    </row>
    <row r="2" spans="1:12" x14ac:dyDescent="0.25">
      <c r="A2" t="s">
        <v>2</v>
      </c>
      <c r="E2" t="s">
        <v>3</v>
      </c>
      <c r="I2" t="s">
        <v>4</v>
      </c>
    </row>
    <row r="3" spans="1:12" x14ac:dyDescent="0.25">
      <c r="A3" t="s">
        <v>5</v>
      </c>
      <c r="E3" t="s">
        <v>6</v>
      </c>
    </row>
    <row r="5" spans="1:12" x14ac:dyDescent="0.25">
      <c r="A5" t="s">
        <v>7</v>
      </c>
      <c r="B5" s="1">
        <v>44627</v>
      </c>
    </row>
    <row r="6" spans="1:12" x14ac:dyDescent="0.25">
      <c r="A6" t="s">
        <v>8</v>
      </c>
      <c r="B6" s="2" t="s">
        <v>9</v>
      </c>
    </row>
    <row r="9" spans="1:12" x14ac:dyDescent="0.25">
      <c r="A9" t="s">
        <v>10</v>
      </c>
      <c r="E9" t="s">
        <v>11</v>
      </c>
    </row>
    <row r="10" spans="1:12" x14ac:dyDescent="0.25">
      <c r="A10" t="s">
        <v>12</v>
      </c>
      <c r="E10" t="s">
        <v>13</v>
      </c>
    </row>
    <row r="11" spans="1:12" x14ac:dyDescent="0.25">
      <c r="A11" t="s">
        <v>14</v>
      </c>
      <c r="E11" t="s">
        <v>15</v>
      </c>
    </row>
    <row r="12" spans="1:12" x14ac:dyDescent="0.25">
      <c r="A12" t="s">
        <v>16</v>
      </c>
    </row>
    <row r="14" spans="1:12" x14ac:dyDescent="0.25">
      <c r="A14" s="3" t="s">
        <v>17</v>
      </c>
      <c r="B14" s="3"/>
      <c r="C14" s="3"/>
      <c r="D14" s="3"/>
      <c r="E14" s="3">
        <v>20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25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13" x14ac:dyDescent="0.25">
      <c r="A18" t="s">
        <v>21</v>
      </c>
    </row>
    <row r="19" spans="1:13" x14ac:dyDescent="0.25">
      <c r="A19" t="s">
        <v>22</v>
      </c>
      <c r="E19" t="s">
        <v>23</v>
      </c>
    </row>
    <row r="20" spans="1:13" x14ac:dyDescent="0.25">
      <c r="A20" t="s">
        <v>24</v>
      </c>
      <c r="E20">
        <v>450</v>
      </c>
      <c r="F20" t="s">
        <v>25</v>
      </c>
    </row>
    <row r="21" spans="1:13" x14ac:dyDescent="0.25">
      <c r="A21" t="s">
        <v>26</v>
      </c>
      <c r="E21">
        <v>9</v>
      </c>
      <c r="F21" t="s">
        <v>25</v>
      </c>
    </row>
    <row r="22" spans="1:13" x14ac:dyDescent="0.25">
      <c r="A22" t="s">
        <v>27</v>
      </c>
      <c r="E22">
        <v>25</v>
      </c>
    </row>
    <row r="23" spans="1:13" x14ac:dyDescent="0.25">
      <c r="A23" t="s">
        <v>28</v>
      </c>
      <c r="E23">
        <v>0</v>
      </c>
      <c r="F23" t="s">
        <v>29</v>
      </c>
    </row>
    <row r="24" spans="1:13" x14ac:dyDescent="0.25">
      <c r="A24" t="s">
        <v>30</v>
      </c>
      <c r="E24" t="s">
        <v>31</v>
      </c>
    </row>
    <row r="25" spans="1:13" x14ac:dyDescent="0.25">
      <c r="A25" t="s">
        <v>32</v>
      </c>
      <c r="B25" s="2" t="s">
        <v>33</v>
      </c>
      <c r="L25" s="6" t="s">
        <v>45</v>
      </c>
      <c r="M25" s="6" t="s">
        <v>46</v>
      </c>
    </row>
    <row r="26" spans="1:13" x14ac:dyDescent="0.25">
      <c r="L26">
        <v>6.9000000000000006E-2</v>
      </c>
      <c r="M26">
        <v>0</v>
      </c>
    </row>
    <row r="27" spans="1:13" x14ac:dyDescent="0.25">
      <c r="B27" t="s">
        <v>34</v>
      </c>
      <c r="L27">
        <v>0.153</v>
      </c>
      <c r="M27">
        <v>15.6</v>
      </c>
    </row>
    <row r="28" spans="1:13" x14ac:dyDescent="0.25">
      <c r="A28" s="4" t="s">
        <v>35</v>
      </c>
      <c r="B28" s="4">
        <v>1</v>
      </c>
      <c r="C28" s="4">
        <v>2</v>
      </c>
      <c r="D28" s="4">
        <v>3</v>
      </c>
      <c r="E28" s="4">
        <v>4</v>
      </c>
      <c r="F28" s="4">
        <v>5</v>
      </c>
      <c r="G28" s="4">
        <v>6</v>
      </c>
      <c r="H28" s="4">
        <v>7</v>
      </c>
      <c r="L28">
        <v>0.20799999999999999</v>
      </c>
      <c r="M28">
        <v>31.3</v>
      </c>
    </row>
    <row r="29" spans="1:13" x14ac:dyDescent="0.25">
      <c r="A29" s="4" t="s">
        <v>36</v>
      </c>
      <c r="B29">
        <v>0.54180002212524414</v>
      </c>
      <c r="C29">
        <v>0.74900001287460327</v>
      </c>
      <c r="D29">
        <v>0.51020002365112305</v>
      </c>
      <c r="F29">
        <v>0.13369999825954437</v>
      </c>
      <c r="G29">
        <v>0.12439999729394913</v>
      </c>
      <c r="H29">
        <v>0.23149999976158142</v>
      </c>
      <c r="L29">
        <v>0.30299999999999999</v>
      </c>
      <c r="M29">
        <v>62.5</v>
      </c>
    </row>
    <row r="30" spans="1:13" x14ac:dyDescent="0.25">
      <c r="A30" s="4" t="s">
        <v>37</v>
      </c>
      <c r="B30">
        <v>1.7070000171661377</v>
      </c>
      <c r="C30">
        <v>2.0573999881744385</v>
      </c>
      <c r="D30">
        <v>0.90100002288818359</v>
      </c>
      <c r="F30">
        <v>0.20190000534057617</v>
      </c>
      <c r="G30">
        <v>0.12829999625682831</v>
      </c>
      <c r="H30">
        <v>0.17479999363422394</v>
      </c>
      <c r="L30">
        <v>0.60899999999999999</v>
      </c>
      <c r="M30">
        <v>125</v>
      </c>
    </row>
    <row r="31" spans="1:13" x14ac:dyDescent="0.25">
      <c r="A31" s="4" t="s">
        <v>38</v>
      </c>
      <c r="B31" s="5" t="s">
        <v>41</v>
      </c>
      <c r="C31" s="5" t="s">
        <v>41</v>
      </c>
      <c r="D31" s="5" t="s">
        <v>41</v>
      </c>
      <c r="F31">
        <v>1.4452999830245972</v>
      </c>
      <c r="G31">
        <v>1.5139000415802002</v>
      </c>
      <c r="H31">
        <v>0.72109997272491455</v>
      </c>
      <c r="I31">
        <v>1.44</v>
      </c>
      <c r="L31">
        <v>1.0640000000000001</v>
      </c>
      <c r="M31">
        <v>250</v>
      </c>
    </row>
    <row r="32" spans="1:13" x14ac:dyDescent="0.25">
      <c r="A32" s="4" t="s">
        <v>39</v>
      </c>
      <c r="B32" s="5" t="s">
        <v>41</v>
      </c>
      <c r="C32" s="5" t="s">
        <v>41</v>
      </c>
      <c r="D32">
        <v>3.9342000484466553</v>
      </c>
      <c r="F32">
        <v>0.80309998989105225</v>
      </c>
      <c r="G32">
        <v>0.61169999837875366</v>
      </c>
      <c r="H32">
        <v>0.19380000233650208</v>
      </c>
      <c r="I32">
        <v>0.3876</v>
      </c>
      <c r="L32">
        <v>1.585</v>
      </c>
      <c r="M32">
        <v>500</v>
      </c>
    </row>
    <row r="33" spans="1:13" x14ac:dyDescent="0.25">
      <c r="L33">
        <v>2.266</v>
      </c>
      <c r="M33">
        <v>1000</v>
      </c>
    </row>
    <row r="36" spans="1:13" x14ac:dyDescent="0.25">
      <c r="J36" t="s">
        <v>51</v>
      </c>
    </row>
    <row r="37" spans="1:13" x14ac:dyDescent="0.25">
      <c r="A37" t="s">
        <v>40</v>
      </c>
      <c r="B37" s="2" t="s">
        <v>42</v>
      </c>
      <c r="H37">
        <v>0.25740000605583191</v>
      </c>
      <c r="I37" t="s">
        <v>47</v>
      </c>
      <c r="J37">
        <v>25.261894571185096</v>
      </c>
    </row>
    <row r="38" spans="1:13" x14ac:dyDescent="0.25">
      <c r="H38">
        <v>0.26499998569488525</v>
      </c>
      <c r="I38" t="s">
        <v>48</v>
      </c>
      <c r="J38">
        <v>28.488693926334378</v>
      </c>
    </row>
    <row r="39" spans="1:13" x14ac:dyDescent="0.25">
      <c r="H39">
        <v>2.2755000591278076</v>
      </c>
      <c r="I39" t="s">
        <v>49</v>
      </c>
      <c r="J39" s="7">
        <v>882.10681510448455</v>
      </c>
    </row>
    <row r="40" spans="1:13" x14ac:dyDescent="0.25">
      <c r="H40">
        <v>0.59249997138977051</v>
      </c>
      <c r="I40" t="s">
        <v>50</v>
      </c>
      <c r="J40">
        <v>167.53863785266876</v>
      </c>
    </row>
    <row r="41" spans="1:13" x14ac:dyDescent="0.25">
      <c r="A41" s="3" t="s">
        <v>43</v>
      </c>
      <c r="B41" s="3"/>
      <c r="C41" s="3"/>
      <c r="D41" s="3"/>
      <c r="E41" s="3" t="s">
        <v>44</v>
      </c>
      <c r="F41" s="3"/>
      <c r="G41" s="3"/>
      <c r="H41" s="3">
        <v>0.4083000123500824</v>
      </c>
      <c r="I41" s="3" t="s">
        <v>47</v>
      </c>
      <c r="J41">
        <v>89.331019243597979</v>
      </c>
      <c r="K41" s="3"/>
      <c r="L41" s="3"/>
    </row>
    <row r="42" spans="1:13" x14ac:dyDescent="0.25">
      <c r="H42">
        <v>0.40650001168251038</v>
      </c>
      <c r="I42" t="s">
        <v>48</v>
      </c>
      <c r="J42">
        <v>88.566774960160245</v>
      </c>
    </row>
    <row r="43" spans="1:13" x14ac:dyDescent="0.25">
      <c r="H43">
        <v>0.44769999384880066</v>
      </c>
      <c r="I43" t="s">
        <v>49</v>
      </c>
      <c r="J43">
        <v>106.05946338832376</v>
      </c>
    </row>
    <row r="44" spans="1:13" x14ac:dyDescent="0.25">
      <c r="H44">
        <v>0.44089999794960022</v>
      </c>
      <c r="I44" t="s">
        <v>50</v>
      </c>
      <c r="J44">
        <v>103.17232112944126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F10" sqref="F10:H10"/>
    </sheetView>
  </sheetViews>
  <sheetFormatPr defaultRowHeight="14" x14ac:dyDescent="0.25"/>
  <sheetData>
    <row r="1" spans="1:11" x14ac:dyDescent="0.25">
      <c r="B1" t="s">
        <v>52</v>
      </c>
      <c r="C1" t="s">
        <v>53</v>
      </c>
      <c r="D1" t="s">
        <v>54</v>
      </c>
      <c r="E1" t="s">
        <v>56</v>
      </c>
      <c r="J1" t="s">
        <v>55</v>
      </c>
      <c r="K1" s="6" t="s">
        <v>46</v>
      </c>
    </row>
    <row r="2" spans="1:11" x14ac:dyDescent="0.25">
      <c r="A2" t="s">
        <v>47</v>
      </c>
      <c r="B2">
        <v>0.54210001230239868</v>
      </c>
      <c r="C2">
        <v>0.74299997091293335</v>
      </c>
      <c r="D2">
        <v>0.51160001754760742</v>
      </c>
      <c r="F2">
        <f>381.96*B2-79.572</f>
        <v>127.48852069902418</v>
      </c>
      <c r="G2">
        <f t="shared" ref="G2:H2" si="0">381.96*C2-79.572</f>
        <v>204.22426888990401</v>
      </c>
      <c r="H2">
        <f t="shared" si="0"/>
        <v>115.83874270248413</v>
      </c>
      <c r="J2">
        <v>2.1999999999999999E-2</v>
      </c>
      <c r="K2">
        <v>0</v>
      </c>
    </row>
    <row r="3" spans="1:11" x14ac:dyDescent="0.25">
      <c r="A3" t="s">
        <v>48</v>
      </c>
      <c r="B3">
        <v>0.69679999351500999</v>
      </c>
      <c r="C3">
        <v>0.82099943161010003</v>
      </c>
      <c r="D3">
        <v>0.79929997920989904</v>
      </c>
      <c r="F3">
        <f t="shared" ref="F3:F5" si="1">381.96*B3-79.572</f>
        <v>186.57772552299321</v>
      </c>
      <c r="G3">
        <f t="shared" ref="G3:G5" si="2">381.96*C3-79.572</f>
        <v>234.0169428977938</v>
      </c>
      <c r="H3">
        <f t="shared" ref="H3:H5" si="3">381.96*D3-79.572</f>
        <v>225.728620059013</v>
      </c>
      <c r="J3">
        <v>0.13900000000000001</v>
      </c>
      <c r="K3">
        <v>15.6</v>
      </c>
    </row>
    <row r="4" spans="1:11" x14ac:dyDescent="0.25">
      <c r="A4" t="s">
        <v>49</v>
      </c>
      <c r="B4">
        <v>3.3961999416351318</v>
      </c>
      <c r="C4">
        <v>3.396899938583374</v>
      </c>
      <c r="D4">
        <v>3.0190000534057617</v>
      </c>
      <c r="F4">
        <f t="shared" si="1"/>
        <v>1217.640529706955</v>
      </c>
      <c r="G4">
        <f t="shared" si="2"/>
        <v>1217.9079005413055</v>
      </c>
      <c r="H4">
        <f t="shared" si="3"/>
        <v>1073.5652603988647</v>
      </c>
      <c r="J4">
        <v>0.20799999999999999</v>
      </c>
      <c r="K4">
        <v>31.3</v>
      </c>
    </row>
    <row r="5" spans="1:11" x14ac:dyDescent="0.25">
      <c r="A5" t="s">
        <v>50</v>
      </c>
      <c r="B5">
        <v>2.5257000446319502</v>
      </c>
      <c r="C5">
        <v>2.6416999816894502</v>
      </c>
      <c r="D5">
        <v>2.0220999240875202</v>
      </c>
      <c r="F5">
        <f t="shared" si="1"/>
        <v>885.1443890476196</v>
      </c>
      <c r="G5">
        <f t="shared" si="2"/>
        <v>929.45172500610238</v>
      </c>
      <c r="H5">
        <f t="shared" si="3"/>
        <v>692.7892870044692</v>
      </c>
      <c r="J5">
        <v>0.38200000000000001</v>
      </c>
      <c r="K5">
        <v>62.5</v>
      </c>
    </row>
    <row r="6" spans="1:11" x14ac:dyDescent="0.25">
      <c r="J6">
        <v>0.71399999999999997</v>
      </c>
      <c r="K6">
        <v>125</v>
      </c>
    </row>
    <row r="7" spans="1:11" x14ac:dyDescent="0.25">
      <c r="F7">
        <f>F2*5</f>
        <v>637.44260349512092</v>
      </c>
      <c r="G7">
        <f t="shared" ref="G7:H7" si="4">G2*5</f>
        <v>1021.1213444495201</v>
      </c>
      <c r="H7">
        <f t="shared" si="4"/>
        <v>579.19371351242057</v>
      </c>
      <c r="J7">
        <v>1.23</v>
      </c>
      <c r="K7">
        <v>250</v>
      </c>
    </row>
    <row r="8" spans="1:11" x14ac:dyDescent="0.25">
      <c r="F8">
        <f t="shared" ref="F8:H8" si="5">F3*5</f>
        <v>932.88862761496603</v>
      </c>
      <c r="G8">
        <f t="shared" si="5"/>
        <v>1170.084714488969</v>
      </c>
      <c r="H8">
        <f t="shared" si="5"/>
        <v>1128.6431002950649</v>
      </c>
      <c r="J8">
        <v>1.891</v>
      </c>
      <c r="K8">
        <v>500</v>
      </c>
    </row>
    <row r="9" spans="1:11" x14ac:dyDescent="0.25">
      <c r="F9">
        <f t="shared" ref="F9:H9" si="6">F4*5</f>
        <v>6088.2026485347751</v>
      </c>
      <c r="G9">
        <f t="shared" si="6"/>
        <v>6089.5395027065279</v>
      </c>
      <c r="H9">
        <f t="shared" si="6"/>
        <v>5367.8263019943233</v>
      </c>
      <c r="J9">
        <v>2.2759999999999998</v>
      </c>
      <c r="K9">
        <v>1000</v>
      </c>
    </row>
    <row r="10" spans="1:11" x14ac:dyDescent="0.25">
      <c r="F10">
        <f t="shared" ref="F10:H10" si="7">F5*5</f>
        <v>4425.7219452380978</v>
      </c>
      <c r="G10">
        <f t="shared" si="7"/>
        <v>4647.2586250305121</v>
      </c>
      <c r="H10">
        <f t="shared" si="7"/>
        <v>3463.9464350223461</v>
      </c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" sqref="B1:D1"/>
    </sheetView>
  </sheetViews>
  <sheetFormatPr defaultRowHeight="14" x14ac:dyDescent="0.25"/>
  <sheetData>
    <row r="1" spans="1:9" x14ac:dyDescent="0.25">
      <c r="B1" t="s">
        <v>52</v>
      </c>
      <c r="C1" t="s">
        <v>53</v>
      </c>
      <c r="D1" t="s">
        <v>54</v>
      </c>
      <c r="G1" t="s">
        <v>51</v>
      </c>
    </row>
    <row r="2" spans="1:9" x14ac:dyDescent="0.25">
      <c r="A2" t="s">
        <v>47</v>
      </c>
      <c r="B2">
        <v>0.13369999825954437</v>
      </c>
      <c r="C2">
        <v>0.12439999729394913</v>
      </c>
      <c r="D2">
        <v>0.23149999976158142</v>
      </c>
      <c r="G2">
        <f>424.58*B2-84.025</f>
        <v>-27.258654738962655</v>
      </c>
      <c r="H2">
        <f t="shared" ref="H2:I2" si="0">424.58*C2-84.025</f>
        <v>-31.207249148935084</v>
      </c>
      <c r="I2">
        <f t="shared" si="0"/>
        <v>14.265269898772232</v>
      </c>
    </row>
    <row r="3" spans="1:9" x14ac:dyDescent="0.25">
      <c r="A3" t="s">
        <v>48</v>
      </c>
      <c r="B3">
        <v>0.20190000534057617</v>
      </c>
      <c r="C3">
        <v>0.12829999625682831</v>
      </c>
      <c r="D3">
        <v>0.17479999363422394</v>
      </c>
      <c r="G3">
        <f t="shared" ref="G3:G4" si="1">424.58*B3-84.025</f>
        <v>1.6977042675018197</v>
      </c>
      <c r="H3">
        <f t="shared" ref="H3:H5" si="2">424.58*C3-84.025</f>
        <v>-29.551387589275848</v>
      </c>
      <c r="I3">
        <f t="shared" ref="I3:I5" si="3">424.58*D3-84.025</f>
        <v>-9.8084187027812106</v>
      </c>
    </row>
    <row r="4" spans="1:9" x14ac:dyDescent="0.25">
      <c r="A4" t="s">
        <v>49</v>
      </c>
      <c r="B4">
        <v>1.4452999830245972</v>
      </c>
      <c r="C4">
        <v>1.5139000415802002</v>
      </c>
      <c r="D4">
        <v>1.44</v>
      </c>
      <c r="G4">
        <f t="shared" si="1"/>
        <v>529.62046679258344</v>
      </c>
      <c r="H4">
        <f t="shared" si="2"/>
        <v>558.74667965412141</v>
      </c>
      <c r="I4">
        <f t="shared" si="3"/>
        <v>527.37019999999995</v>
      </c>
    </row>
    <row r="5" spans="1:9" x14ac:dyDescent="0.25">
      <c r="A5" t="s">
        <v>50</v>
      </c>
      <c r="B5">
        <v>0.80309998989105225</v>
      </c>
      <c r="C5">
        <v>0.61169999837875366</v>
      </c>
      <c r="D5">
        <v>0.3876</v>
      </c>
      <c r="G5">
        <f>424.58*B5-84.025</f>
        <v>256.95519370794295</v>
      </c>
      <c r="H5">
        <f t="shared" si="2"/>
        <v>175.69058531165123</v>
      </c>
      <c r="I5">
        <f t="shared" si="3"/>
        <v>80.542207999999988</v>
      </c>
    </row>
    <row r="7" spans="1:9" x14ac:dyDescent="0.25">
      <c r="B7">
        <f>B2/0.1337</f>
        <v>0.99999998698238113</v>
      </c>
      <c r="C7">
        <f>C2/0.1244</f>
        <v>0.99999997824717946</v>
      </c>
      <c r="D7">
        <f>D2/0.2315</f>
        <v>0.99999999897011405</v>
      </c>
      <c r="G7">
        <f t="shared" ref="G6:G10" si="4">424.58*B7-84.025</f>
        <v>340.55499447297939</v>
      </c>
      <c r="H7">
        <f t="shared" ref="H7" si="5">424.58*C7-84.025</f>
        <v>340.55499076418744</v>
      </c>
      <c r="I7">
        <f t="shared" ref="I7" si="6">424.58*D7-84.025</f>
        <v>340.55499956273104</v>
      </c>
    </row>
    <row r="8" spans="1:9" x14ac:dyDescent="0.25">
      <c r="B8">
        <f t="shared" ref="B8:B10" si="7">B3/0.1337</f>
        <v>1.5100972725547954</v>
      </c>
      <c r="C8">
        <f t="shared" ref="C8:C10" si="8">C3/0.1244</f>
        <v>1.0313504522253081</v>
      </c>
      <c r="D8">
        <f t="shared" ref="D8:D10" si="9">D3/0.2315</f>
        <v>0.755075566454531</v>
      </c>
      <c r="G8">
        <f t="shared" ref="G8:G15" si="10">424.58*B8-84.025</f>
        <v>557.13209998131504</v>
      </c>
      <c r="H8">
        <f t="shared" ref="H8:H10" si="11">424.58*C8-84.025</f>
        <v>353.86577500582132</v>
      </c>
      <c r="I8">
        <f t="shared" ref="I8:I10" si="12">424.58*D8-84.025</f>
        <v>236.56498400526473</v>
      </c>
    </row>
    <row r="9" spans="1:9" x14ac:dyDescent="0.25">
      <c r="B9">
        <f t="shared" si="7"/>
        <v>10.810022311328325</v>
      </c>
      <c r="C9">
        <f t="shared" si="8"/>
        <v>12.16961448215595</v>
      </c>
      <c r="D9">
        <f t="shared" si="9"/>
        <v>6.2203023758099345</v>
      </c>
      <c r="G9">
        <f t="shared" si="10"/>
        <v>4505.6942729437806</v>
      </c>
      <c r="H9">
        <f t="shared" si="11"/>
        <v>5082.9499168337734</v>
      </c>
      <c r="I9">
        <f t="shared" si="12"/>
        <v>2556.9909827213819</v>
      </c>
    </row>
    <row r="10" spans="1:9" x14ac:dyDescent="0.25">
      <c r="B10">
        <f t="shared" si="7"/>
        <v>6.0067314127976976</v>
      </c>
      <c r="C10">
        <f t="shared" si="8"/>
        <v>4.9172025593147399</v>
      </c>
      <c r="D10">
        <f t="shared" si="9"/>
        <v>1.6742980561555074</v>
      </c>
      <c r="G10">
        <f t="shared" si="10"/>
        <v>2466.3130232456465</v>
      </c>
      <c r="H10">
        <f t="shared" si="11"/>
        <v>2003.720862633852</v>
      </c>
      <c r="I10">
        <f t="shared" si="12"/>
        <v>626.84846868250531</v>
      </c>
    </row>
    <row r="12" spans="1:9" x14ac:dyDescent="0.25">
      <c r="B12">
        <f>B2*5</f>
        <v>0.66849999129772186</v>
      </c>
      <c r="C12">
        <f t="shared" ref="C12:D12" si="13">C2*5</f>
        <v>0.62199998646974564</v>
      </c>
      <c r="D12">
        <f t="shared" si="13"/>
        <v>1.1574999988079071</v>
      </c>
      <c r="G12">
        <f t="shared" si="10"/>
        <v>199.80672630518674</v>
      </c>
      <c r="H12">
        <f t="shared" ref="H12" si="14">424.58*C12-84.025</f>
        <v>180.0637542553246</v>
      </c>
      <c r="I12">
        <f t="shared" ref="I12" si="15">424.58*D12-84.025</f>
        <v>407.42634949386115</v>
      </c>
    </row>
    <row r="13" spans="1:9" x14ac:dyDescent="0.25">
      <c r="B13">
        <f t="shared" ref="B13:D13" si="16">B3*5</f>
        <v>1.0095000267028809</v>
      </c>
      <c r="C13">
        <f t="shared" si="16"/>
        <v>0.64149998128414154</v>
      </c>
      <c r="D13">
        <f t="shared" si="16"/>
        <v>0.87399996817111969</v>
      </c>
      <c r="G13">
        <f t="shared" ref="G13:G15" si="17">424.58*B13-84.025</f>
        <v>344.58852133750918</v>
      </c>
      <c r="H13">
        <f t="shared" ref="H13:H15" si="18">424.58*C13-84.025</f>
        <v>188.3430620536208</v>
      </c>
      <c r="I13">
        <f t="shared" ref="I13:I15" si="19">424.58*D13-84.025</f>
        <v>287.057906486094</v>
      </c>
    </row>
    <row r="14" spans="1:9" x14ac:dyDescent="0.25">
      <c r="B14">
        <f t="shared" ref="B14:D14" si="20">B4*5</f>
        <v>7.2264999151229858</v>
      </c>
      <c r="C14">
        <f t="shared" si="20"/>
        <v>7.569500207901001</v>
      </c>
      <c r="D14">
        <f t="shared" si="20"/>
        <v>7.1999999999999993</v>
      </c>
      <c r="G14">
        <f t="shared" si="17"/>
        <v>2984.2023339629172</v>
      </c>
      <c r="H14">
        <f t="shared" si="18"/>
        <v>3129.8333982706067</v>
      </c>
      <c r="I14">
        <f t="shared" si="19"/>
        <v>2972.9509999999996</v>
      </c>
    </row>
    <row r="15" spans="1:9" x14ac:dyDescent="0.25">
      <c r="B15">
        <f t="shared" ref="B15:D15" si="21">B5*5</f>
        <v>4.0154999494552612</v>
      </c>
      <c r="C15">
        <f t="shared" si="21"/>
        <v>3.0584999918937683</v>
      </c>
      <c r="D15">
        <f t="shared" si="21"/>
        <v>1.9379999999999999</v>
      </c>
      <c r="G15">
        <f t="shared" si="17"/>
        <v>1620.8759685397147</v>
      </c>
      <c r="H15">
        <f t="shared" si="18"/>
        <v>1214.5529265582561</v>
      </c>
      <c r="I15">
        <f t="shared" si="19"/>
        <v>738.8110399999999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TNF-α</vt:lpstr>
      <vt:lpstr>IL-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c</dc:creator>
  <cp:lastModifiedBy>Lenovo</cp:lastModifiedBy>
  <dcterms:created xsi:type="dcterms:W3CDTF">2022-03-07T09:12:40Z</dcterms:created>
  <dcterms:modified xsi:type="dcterms:W3CDTF">2022-03-15T06:11:54Z</dcterms:modified>
</cp:coreProperties>
</file>